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uppuluri\Desktop\Files From Old PC\Desktop\10X genomics on OPC\manuscript\Submission files for Nature\resubmission mBio\"/>
    </mc:Choice>
  </mc:AlternateContent>
  <xr:revisionPtr revIDLastSave="0" documentId="13_ncr:1_{C0EFBC49-FABC-4BC5-8536-2CFF9FCC39D2}" xr6:coauthVersionLast="47" xr6:coauthVersionMax="47" xr10:uidLastSave="{00000000-0000-0000-0000-000000000000}"/>
  <bookViews>
    <workbookView xWindow="-28920" yWindow="-120" windowWidth="29040" windowHeight="15840" xr2:uid="{8033A273-C486-4C2D-80F1-215BB5DFC5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" i="1" l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4" i="1"/>
</calcChain>
</file>

<file path=xl/sharedStrings.xml><?xml version="1.0" encoding="utf-8"?>
<sst xmlns="http://schemas.openxmlformats.org/spreadsheetml/2006/main" count="184" uniqueCount="174">
  <si>
    <t>S100a9</t>
  </si>
  <si>
    <t>S100a8</t>
  </si>
  <si>
    <t>Prss27</t>
  </si>
  <si>
    <t>Lcn2</t>
  </si>
  <si>
    <t>Anxa1</t>
  </si>
  <si>
    <t>Krt6b</t>
  </si>
  <si>
    <t>Krt16</t>
  </si>
  <si>
    <t>Igfbp4</t>
  </si>
  <si>
    <t>Cd24a</t>
  </si>
  <si>
    <t>Ceacam1</t>
  </si>
  <si>
    <t>Slpi</t>
  </si>
  <si>
    <t>Mxd1</t>
  </si>
  <si>
    <t>Defb</t>
  </si>
  <si>
    <t>Serpinb1</t>
  </si>
  <si>
    <t>Il1rn</t>
  </si>
  <si>
    <t>Areg</t>
  </si>
  <si>
    <t>Gjb2</t>
  </si>
  <si>
    <t>Tmprss4</t>
  </si>
  <si>
    <t>Txn1</t>
  </si>
  <si>
    <t>Ctss</t>
  </si>
  <si>
    <t>Gene</t>
  </si>
  <si>
    <t xml:space="preserve">Log2 Fold </t>
  </si>
  <si>
    <t xml:space="preserve">Fold </t>
  </si>
  <si>
    <t>ENSMUSG00000044041</t>
  </si>
  <si>
    <t>Krt13</t>
  </si>
  <si>
    <t>ENSMUSG00000054146</t>
  </si>
  <si>
    <t>Krt15</t>
  </si>
  <si>
    <t>ENSMUSG00000020911</t>
  </si>
  <si>
    <t>Krt19</t>
  </si>
  <si>
    <t>ENSMUSG00000006777</t>
  </si>
  <si>
    <t>Krt23</t>
  </si>
  <si>
    <t>ENSMUSG00000020913</t>
  </si>
  <si>
    <t>Krt24</t>
  </si>
  <si>
    <t>ENSMUSG00000048981</t>
  </si>
  <si>
    <t>Krt31</t>
  </si>
  <si>
    <t>ENSMUSG00000046095</t>
  </si>
  <si>
    <t>Krt32</t>
  </si>
  <si>
    <t>ENSMUSG00000035592</t>
  </si>
  <si>
    <t>Krt33a</t>
  </si>
  <si>
    <t>ENSMUSG00000057723</t>
  </si>
  <si>
    <t>Krt33b</t>
  </si>
  <si>
    <t>ENSMUSG00000043485</t>
  </si>
  <si>
    <t>Krt34</t>
  </si>
  <si>
    <t>ENSMUSG00000048013</t>
  </si>
  <si>
    <t>Krt35</t>
  </si>
  <si>
    <t>ENSMUSG00000020916</t>
  </si>
  <si>
    <t>Krt36</t>
  </si>
  <si>
    <t>ENSMUSG00000059668</t>
  </si>
  <si>
    <t>Krt4</t>
  </si>
  <si>
    <t>ENSMUSG00000051879</t>
  </si>
  <si>
    <t>Krt71</t>
  </si>
  <si>
    <t>ENSMUSG00000075402</t>
  </si>
  <si>
    <t>Krt76</t>
  </si>
  <si>
    <t>ENSMUSG00000050463</t>
  </si>
  <si>
    <t>Krt78</t>
  </si>
  <si>
    <t>ENSMUSG00000061397</t>
  </si>
  <si>
    <t>Krt79</t>
  </si>
  <si>
    <t>ENSMUSG00000049382</t>
  </si>
  <si>
    <t>Krt8</t>
  </si>
  <si>
    <t>ENSMUSG00000037185</t>
  </si>
  <si>
    <t>Krt80</t>
  </si>
  <si>
    <t>ENSMUSG00000067615</t>
  </si>
  <si>
    <t>Krt81</t>
  </si>
  <si>
    <t>ENSMUSG00000067613</t>
  </si>
  <si>
    <t>Krt83</t>
  </si>
  <si>
    <t>ENSMUSG00000044294</t>
  </si>
  <si>
    <t>Krt84</t>
  </si>
  <si>
    <t>ENSMUSG00000067614</t>
  </si>
  <si>
    <t>Krt86</t>
  </si>
  <si>
    <t>ENSMUSG00000047641</t>
  </si>
  <si>
    <t>Krt87</t>
  </si>
  <si>
    <t>ENSMUSG00000050224</t>
  </si>
  <si>
    <t>Krtap13</t>
  </si>
  <si>
    <t>ENSMUSG00000078131</t>
  </si>
  <si>
    <t>Krtap1-3</t>
  </si>
  <si>
    <t>ENSMUSG00000056350</t>
  </si>
  <si>
    <t>Krtap13-1</t>
  </si>
  <si>
    <t>ENSMUSG00000047253</t>
  </si>
  <si>
    <t>Krtap1-5</t>
  </si>
  <si>
    <t>ENSMUSG00000060756</t>
  </si>
  <si>
    <t>Krtap2-4</t>
  </si>
  <si>
    <t>ENSMUSG00000071471</t>
  </si>
  <si>
    <t>Krtap26-1</t>
  </si>
  <si>
    <t>ENSMUSG00000047564</t>
  </si>
  <si>
    <t>Krtap3-1</t>
  </si>
  <si>
    <t>ENSMUSG00000069721</t>
  </si>
  <si>
    <t>Krtap3-2</t>
  </si>
  <si>
    <t>ENSMUSG00000069722</t>
  </si>
  <si>
    <t>Krtap3-3</t>
  </si>
  <si>
    <t>ENSMUSG00000063251</t>
  </si>
  <si>
    <t>Krtap4-1</t>
  </si>
  <si>
    <t>ENSMUSG00000046474</t>
  </si>
  <si>
    <t>Krtap4-16</t>
  </si>
  <si>
    <t>ENSMUSG00000044649</t>
  </si>
  <si>
    <t>Krtap4-2</t>
  </si>
  <si>
    <t>ENSMUSG00000075566</t>
  </si>
  <si>
    <t>Krtap4-6</t>
  </si>
  <si>
    <t>ENSMUSG00000045109</t>
  </si>
  <si>
    <t>Krtap4-7</t>
  </si>
  <si>
    <t>ENSMUSG00000089724</t>
  </si>
  <si>
    <t>Krtap4-8</t>
  </si>
  <si>
    <t>ENSMUSG00000078262</t>
  </si>
  <si>
    <t>Krtap4-9</t>
  </si>
  <si>
    <t>ENSMUSG00000070335</t>
  </si>
  <si>
    <t>Krtap9-1</t>
  </si>
  <si>
    <t>ENSMUSG00000049809</t>
  </si>
  <si>
    <t>Krtap9-3</t>
  </si>
  <si>
    <t>ENSMUSG00000022371</t>
  </si>
  <si>
    <t>Col14a1</t>
  </si>
  <si>
    <t>ENSMUSG00000028339</t>
  </si>
  <si>
    <t>Col15a1</t>
  </si>
  <si>
    <t>ENSMUSG00000025064</t>
  </si>
  <si>
    <t>Col17a1</t>
  </si>
  <si>
    <t>ENSMUSG00000001506</t>
  </si>
  <si>
    <t>Col1a1</t>
  </si>
  <si>
    <t>ENSMUSG00000029661</t>
  </si>
  <si>
    <t>Col1a2</t>
  </si>
  <si>
    <t>ENSMUSG00000079022</t>
  </si>
  <si>
    <t>Col22a1</t>
  </si>
  <si>
    <t>ENSMUSG00000026043</t>
  </si>
  <si>
    <t>Col3a1</t>
  </si>
  <si>
    <t>ENSMUSG00000031502</t>
  </si>
  <si>
    <t>Col4a1</t>
  </si>
  <si>
    <t>ENSMUSG00000031503</t>
  </si>
  <si>
    <t>Col4a2</t>
  </si>
  <si>
    <t>ENSMUSG00000067158</t>
  </si>
  <si>
    <t>Col4a4</t>
  </si>
  <si>
    <t>ENSMUSG00000031274</t>
  </si>
  <si>
    <t>Col4a5</t>
  </si>
  <si>
    <t>ENSMUSG00000026837</t>
  </si>
  <si>
    <t>Col5a1</t>
  </si>
  <si>
    <t>ENSMUSG00000026042</t>
  </si>
  <si>
    <t>Col5a2</t>
  </si>
  <si>
    <t>ENSMUSG00000004098</t>
  </si>
  <si>
    <t>Col5a3</t>
  </si>
  <si>
    <t>ENSMUSG00000001119</t>
  </si>
  <si>
    <t>Col6a1</t>
  </si>
  <si>
    <t>ENSMUSG00000048126</t>
  </si>
  <si>
    <t>Col6a3</t>
  </si>
  <si>
    <t>ENSMUSG00000056174</t>
  </si>
  <si>
    <t>Col8a2</t>
  </si>
  <si>
    <t>FeatureID</t>
  </si>
  <si>
    <t>FeatureName</t>
  </si>
  <si>
    <t>d0 Average</t>
  </si>
  <si>
    <t>d0 Log2 Fold Change</t>
  </si>
  <si>
    <t>d0 P-Value</t>
  </si>
  <si>
    <t>D5 Average</t>
  </si>
  <si>
    <t>D5 Log2 Fold Change</t>
  </si>
  <si>
    <t>D5 P-Value</t>
  </si>
  <si>
    <t>ENSMUSG00000019761</t>
  </si>
  <si>
    <t>Krt10</t>
  </si>
  <si>
    <t>ENSMUSG00000020912</t>
  </si>
  <si>
    <t>Krt12</t>
  </si>
  <si>
    <t>ENSMUSG00000045545</t>
  </si>
  <si>
    <t>Krt14</t>
  </si>
  <si>
    <t>ENSMUSG00000053797</t>
  </si>
  <si>
    <t>ENSMUSG00000035557</t>
  </si>
  <si>
    <t>Krt17</t>
  </si>
  <si>
    <t>ENSMUSG00000053654</t>
  </si>
  <si>
    <t>Krt42</t>
  </si>
  <si>
    <t>ENSMUSG00000058354</t>
  </si>
  <si>
    <t>Krt6a</t>
  </si>
  <si>
    <t>ENSMUSG00000023041</t>
  </si>
  <si>
    <t>ENSMUSG00000048699</t>
  </si>
  <si>
    <t>Krt90</t>
  </si>
  <si>
    <t>ENSMUSG00000042747</t>
  </si>
  <si>
    <t>Krtcap2</t>
  </si>
  <si>
    <t>ENSMUSG00000074199</t>
  </si>
  <si>
    <t>Krtdap</t>
  </si>
  <si>
    <t>Downregulation of &gt;42 KRT genes</t>
  </si>
  <si>
    <t>Downregulation of Collagen Genes</t>
  </si>
  <si>
    <t>Upregulation of immunomodulatory KRT genes</t>
  </si>
  <si>
    <t>Other wound healing genes upregulated during OPC</t>
  </si>
  <si>
    <t>Table S5: Significant differential regulation of host ECM and wound healing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1" fillId="3" borderId="0" xfId="0" applyFont="1" applyFill="1"/>
    <xf numFmtId="0" fontId="2" fillId="3" borderId="0" xfId="0" applyFont="1" applyFill="1"/>
    <xf numFmtId="0" fontId="3" fillId="3" borderId="0" xfId="0" applyFont="1" applyFill="1"/>
    <xf numFmtId="0" fontId="3" fillId="0" borderId="0" xfId="0" applyFont="1"/>
    <xf numFmtId="0" fontId="0" fillId="4" borderId="0" xfId="0" applyFill="1"/>
    <xf numFmtId="11" fontId="0" fillId="0" borderId="0" xfId="0" applyNumberFormat="1"/>
    <xf numFmtId="0" fontId="0" fillId="3" borderId="0" xfId="0" applyFill="1"/>
    <xf numFmtId="0" fontId="4" fillId="0" borderId="0" xfId="0" applyFont="1"/>
    <xf numFmtId="0" fontId="4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56936-3229-4456-A58B-3B854DA85F0F}">
  <dimension ref="A1:U45"/>
  <sheetViews>
    <sheetView tabSelected="1" workbookViewId="0">
      <selection activeCell="O16" sqref="O16"/>
    </sheetView>
  </sheetViews>
  <sheetFormatPr defaultRowHeight="15" x14ac:dyDescent="0.25"/>
  <sheetData>
    <row r="1" spans="1:21" s="9" customFormat="1" x14ac:dyDescent="0.25">
      <c r="A1" s="9" t="s">
        <v>173</v>
      </c>
    </row>
    <row r="2" spans="1:21" x14ac:dyDescent="0.25">
      <c r="A2" s="9" t="s">
        <v>169</v>
      </c>
      <c r="J2" s="9" t="s">
        <v>170</v>
      </c>
      <c r="S2" s="3" t="s">
        <v>172</v>
      </c>
      <c r="T2" s="2"/>
    </row>
    <row r="3" spans="1:21" ht="15.75" x14ac:dyDescent="0.25">
      <c r="A3" s="6" t="s">
        <v>141</v>
      </c>
      <c r="B3" s="6" t="s">
        <v>142</v>
      </c>
      <c r="C3" t="s">
        <v>143</v>
      </c>
      <c r="D3" t="s">
        <v>144</v>
      </c>
      <c r="E3" t="s">
        <v>145</v>
      </c>
      <c r="F3" t="s">
        <v>146</v>
      </c>
      <c r="G3" t="s">
        <v>147</v>
      </c>
      <c r="H3" t="s">
        <v>148</v>
      </c>
      <c r="J3" s="6" t="s">
        <v>141</v>
      </c>
      <c r="K3" s="6" t="s">
        <v>142</v>
      </c>
      <c r="L3" t="s">
        <v>143</v>
      </c>
      <c r="M3" t="s">
        <v>144</v>
      </c>
      <c r="N3" t="s">
        <v>145</v>
      </c>
      <c r="O3" t="s">
        <v>146</v>
      </c>
      <c r="P3" t="s">
        <v>147</v>
      </c>
      <c r="Q3" t="s">
        <v>148</v>
      </c>
      <c r="S3" s="4" t="s">
        <v>20</v>
      </c>
      <c r="T3" s="4" t="s">
        <v>21</v>
      </c>
      <c r="U3" s="5" t="s">
        <v>22</v>
      </c>
    </row>
    <row r="4" spans="1:21" x14ac:dyDescent="0.25">
      <c r="A4" s="6" t="s">
        <v>89</v>
      </c>
      <c r="B4" s="6" t="s">
        <v>90</v>
      </c>
      <c r="C4">
        <v>2.76827176722877E-2</v>
      </c>
      <c r="D4">
        <v>7.21259856635392</v>
      </c>
      <c r="E4" s="7">
        <v>1.3088062941640401E-20</v>
      </c>
      <c r="F4">
        <v>0</v>
      </c>
      <c r="G4">
        <v>-7.21259856635392</v>
      </c>
      <c r="H4" s="7">
        <v>1.3088062941640401E-20</v>
      </c>
      <c r="J4" s="6" t="s">
        <v>127</v>
      </c>
      <c r="K4" s="6" t="s">
        <v>128</v>
      </c>
      <c r="L4">
        <v>1.1016591726726701E-2</v>
      </c>
      <c r="M4">
        <v>2.5832419462743101</v>
      </c>
      <c r="N4" s="7">
        <v>6.3463016587554204E-7</v>
      </c>
      <c r="O4">
        <v>1.69672337715114E-3</v>
      </c>
      <c r="P4">
        <v>-2.5832419462743101</v>
      </c>
      <c r="Q4" s="7">
        <v>6.3463016587554204E-7</v>
      </c>
      <c r="S4" s="3" t="s">
        <v>1</v>
      </c>
      <c r="T4" s="2">
        <v>8.2916986193179696</v>
      </c>
      <c r="U4">
        <f>2^T4</f>
        <v>313.36464737492588</v>
      </c>
    </row>
    <row r="5" spans="1:21" x14ac:dyDescent="0.25">
      <c r="A5" s="6" t="s">
        <v>97</v>
      </c>
      <c r="B5" s="6" t="s">
        <v>98</v>
      </c>
      <c r="C5">
        <v>3.2767298469238502E-2</v>
      </c>
      <c r="D5">
        <v>5.8686441651365602</v>
      </c>
      <c r="E5" s="7">
        <v>2.3672211378391602E-25</v>
      </c>
      <c r="F5">
        <v>3.7704963936692102E-4</v>
      </c>
      <c r="G5">
        <v>-5.8686441651365602</v>
      </c>
      <c r="H5" s="7">
        <v>2.3672211378391602E-25</v>
      </c>
      <c r="J5" s="6" t="s">
        <v>119</v>
      </c>
      <c r="K5" s="6" t="s">
        <v>120</v>
      </c>
      <c r="L5">
        <v>0.54122537816431904</v>
      </c>
      <c r="M5">
        <v>2.02231016313306</v>
      </c>
      <c r="N5" s="7">
        <v>9.9685822068458799E-36</v>
      </c>
      <c r="O5">
        <v>0.133098522696523</v>
      </c>
      <c r="P5">
        <v>-2.02231016313306</v>
      </c>
      <c r="Q5" s="7">
        <v>9.9685822068458799E-36</v>
      </c>
      <c r="S5" s="3" t="s">
        <v>0</v>
      </c>
      <c r="T5" s="2">
        <v>7.9195506252628096</v>
      </c>
      <c r="U5">
        <f t="shared" ref="U5:U23" si="0">2^T5</f>
        <v>242.11533104632133</v>
      </c>
    </row>
    <row r="6" spans="1:21" x14ac:dyDescent="0.25">
      <c r="A6" s="6" t="s">
        <v>51</v>
      </c>
      <c r="B6" s="6" t="s">
        <v>52</v>
      </c>
      <c r="C6">
        <v>1.9948505326703601</v>
      </c>
      <c r="D6">
        <v>5.8615126872395704</v>
      </c>
      <c r="E6" s="7">
        <v>1.0418498909719601E-186</v>
      </c>
      <c r="F6">
        <v>3.41229923627063E-2</v>
      </c>
      <c r="G6">
        <v>-5.8615126872395704</v>
      </c>
      <c r="H6" s="7">
        <v>1.0418498909719601E-186</v>
      </c>
      <c r="J6" s="6" t="s">
        <v>139</v>
      </c>
      <c r="K6" s="6" t="s">
        <v>140</v>
      </c>
      <c r="L6">
        <v>1.12990684376684E-2</v>
      </c>
      <c r="M6">
        <v>1.9407939508923899</v>
      </c>
      <c r="N6">
        <v>2.7397341697832701E-3</v>
      </c>
      <c r="O6">
        <v>2.8278722952519101E-3</v>
      </c>
      <c r="P6">
        <v>-1.9407939508923899</v>
      </c>
      <c r="Q6">
        <v>2.7397341697832701E-3</v>
      </c>
      <c r="S6" s="3" t="s">
        <v>15</v>
      </c>
      <c r="T6" s="2">
        <v>5.9559168648337097</v>
      </c>
      <c r="U6">
        <f t="shared" si="0"/>
        <v>62.073985151239874</v>
      </c>
    </row>
    <row r="7" spans="1:21" x14ac:dyDescent="0.25">
      <c r="A7" s="6" t="s">
        <v>43</v>
      </c>
      <c r="B7" s="6" t="s">
        <v>44</v>
      </c>
      <c r="C7">
        <v>8.92626406575808E-2</v>
      </c>
      <c r="D7">
        <v>5.7216559749713998</v>
      </c>
      <c r="E7" s="7">
        <v>2.8639426577459101E-15</v>
      </c>
      <c r="F7">
        <v>1.50819855746768E-3</v>
      </c>
      <c r="G7">
        <v>-5.7216559749713998</v>
      </c>
      <c r="H7" s="7">
        <v>2.8639426577459101E-15</v>
      </c>
      <c r="J7" s="6" t="s">
        <v>113</v>
      </c>
      <c r="K7" s="6" t="s">
        <v>114</v>
      </c>
      <c r="L7">
        <v>0.32287088060637598</v>
      </c>
      <c r="M7">
        <v>1.88513228792512</v>
      </c>
      <c r="N7" s="7">
        <v>5.2843006215431605E-29</v>
      </c>
      <c r="O7">
        <v>8.7286991513442297E-2</v>
      </c>
      <c r="P7">
        <v>-1.88513228792512</v>
      </c>
      <c r="Q7" s="7">
        <v>5.2843006215431605E-29</v>
      </c>
      <c r="S7" s="3" t="s">
        <v>14</v>
      </c>
      <c r="T7" s="2">
        <v>4.0782036402509103</v>
      </c>
      <c r="U7">
        <f t="shared" si="0"/>
        <v>16.891243558000514</v>
      </c>
    </row>
    <row r="8" spans="1:21" x14ac:dyDescent="0.25">
      <c r="A8" s="6" t="s">
        <v>95</v>
      </c>
      <c r="B8" s="6" t="s">
        <v>96</v>
      </c>
      <c r="C8">
        <v>9.0392547501347703E-3</v>
      </c>
      <c r="D8">
        <v>5.6276360656327604</v>
      </c>
      <c r="E8" s="7">
        <v>3.1075894827764498E-11</v>
      </c>
      <c r="F8">
        <v>0</v>
      </c>
      <c r="G8">
        <v>-5.6276360656327604</v>
      </c>
      <c r="H8" s="7">
        <v>3.1075894827764498E-11</v>
      </c>
      <c r="J8" s="6" t="s">
        <v>129</v>
      </c>
      <c r="K8" s="6" t="s">
        <v>130</v>
      </c>
      <c r="L8">
        <v>0.114403067931393</v>
      </c>
      <c r="M8">
        <v>1.59036638070769</v>
      </c>
      <c r="N8" s="7">
        <v>1.02646730713164E-15</v>
      </c>
      <c r="O8">
        <v>3.7893488756375597E-2</v>
      </c>
      <c r="P8">
        <v>-1.59036638070769</v>
      </c>
      <c r="Q8" s="7">
        <v>1.02646730713164E-15</v>
      </c>
      <c r="S8" s="3" t="s">
        <v>5</v>
      </c>
      <c r="T8" s="2">
        <v>3.3004732999056898</v>
      </c>
      <c r="U8">
        <f t="shared" si="0"/>
        <v>9.8523870146999446</v>
      </c>
    </row>
    <row r="9" spans="1:21" x14ac:dyDescent="0.25">
      <c r="A9" s="6" t="s">
        <v>79</v>
      </c>
      <c r="B9" s="6" t="s">
        <v>80</v>
      </c>
      <c r="C9">
        <v>5.2258191524216603E-2</v>
      </c>
      <c r="D9">
        <v>5.5374382566611802</v>
      </c>
      <c r="E9" s="7">
        <v>1.64275509553207E-29</v>
      </c>
      <c r="F9">
        <v>9.4262409841730304E-4</v>
      </c>
      <c r="G9">
        <v>-5.5374382566611802</v>
      </c>
      <c r="H9" s="7">
        <v>1.64275509553207E-29</v>
      </c>
      <c r="J9" s="6" t="s">
        <v>133</v>
      </c>
      <c r="K9" s="6" t="s">
        <v>134</v>
      </c>
      <c r="L9">
        <v>9.0392547501347703E-2</v>
      </c>
      <c r="M9">
        <v>1.2803148133169999</v>
      </c>
      <c r="N9" s="7">
        <v>7.95950001018787E-10</v>
      </c>
      <c r="O9">
        <v>3.7139389477641699E-2</v>
      </c>
      <c r="P9">
        <v>-1.2803148133169999</v>
      </c>
      <c r="Q9" s="7">
        <v>7.95950001018787E-10</v>
      </c>
      <c r="S9" s="3" t="s">
        <v>3</v>
      </c>
      <c r="T9" s="2">
        <v>3.2295588593316702</v>
      </c>
      <c r="U9">
        <f t="shared" si="0"/>
        <v>9.3798110397397938</v>
      </c>
    </row>
    <row r="10" spans="1:21" x14ac:dyDescent="0.25">
      <c r="A10" s="6" t="s">
        <v>105</v>
      </c>
      <c r="B10" s="6" t="s">
        <v>106</v>
      </c>
      <c r="C10">
        <v>5.16932381023332E-2</v>
      </c>
      <c r="D10">
        <v>5.5218414016101596</v>
      </c>
      <c r="E10" s="7">
        <v>7.4034997028809794E-39</v>
      </c>
      <c r="F10">
        <v>9.4262409841730304E-4</v>
      </c>
      <c r="G10">
        <v>-5.5218414016101596</v>
      </c>
      <c r="H10" s="7">
        <v>7.4034997028809794E-39</v>
      </c>
      <c r="J10" s="6" t="s">
        <v>125</v>
      </c>
      <c r="K10" s="6" t="s">
        <v>126</v>
      </c>
      <c r="L10">
        <v>5.6495342188342297E-3</v>
      </c>
      <c r="M10">
        <v>1.27511965091198</v>
      </c>
      <c r="N10">
        <v>5.4654297877606402E-2</v>
      </c>
      <c r="O10">
        <v>2.2622978362015198E-3</v>
      </c>
      <c r="P10">
        <v>-1.27511965091198</v>
      </c>
      <c r="Q10">
        <v>5.4654297877606402E-2</v>
      </c>
      <c r="S10" s="3" t="s">
        <v>4</v>
      </c>
      <c r="T10" s="2">
        <v>3.0094562032264398</v>
      </c>
      <c r="U10">
        <f t="shared" si="0"/>
        <v>8.0526085489294879</v>
      </c>
    </row>
    <row r="11" spans="1:21" x14ac:dyDescent="0.25">
      <c r="A11" s="6" t="s">
        <v>41</v>
      </c>
      <c r="B11" s="6" t="s">
        <v>42</v>
      </c>
      <c r="C11">
        <v>0.11722783504081</v>
      </c>
      <c r="D11">
        <v>5.1137566629730902</v>
      </c>
      <c r="E11" s="7">
        <v>5.8344484197593296E-56</v>
      </c>
      <c r="F11">
        <v>3.2049219346188301E-3</v>
      </c>
      <c r="G11">
        <v>-5.1137566629730902</v>
      </c>
      <c r="H11" s="7">
        <v>5.8344484197593296E-56</v>
      </c>
      <c r="J11" s="6" t="s">
        <v>115</v>
      </c>
      <c r="K11" s="6" t="s">
        <v>116</v>
      </c>
      <c r="L11">
        <v>0.42992955405328498</v>
      </c>
      <c r="M11">
        <v>1.2580967167560899</v>
      </c>
      <c r="N11" s="7">
        <v>1.7089075985610602E-14</v>
      </c>
      <c r="O11">
        <v>0.179664153158338</v>
      </c>
      <c r="P11">
        <v>-1.2580967167560899</v>
      </c>
      <c r="Q11" s="7">
        <v>1.7089075985610602E-14</v>
      </c>
      <c r="S11" s="3" t="s">
        <v>12</v>
      </c>
      <c r="T11" s="2">
        <v>2.9294644654053301</v>
      </c>
      <c r="U11">
        <f t="shared" si="0"/>
        <v>7.6182755228255425</v>
      </c>
    </row>
    <row r="12" spans="1:21" x14ac:dyDescent="0.25">
      <c r="A12" s="6" t="s">
        <v>99</v>
      </c>
      <c r="B12" s="6" t="s">
        <v>100</v>
      </c>
      <c r="C12">
        <v>2.5140427273812299E-2</v>
      </c>
      <c r="D12">
        <v>5.07509504260398</v>
      </c>
      <c r="E12" s="7">
        <v>7.3801531202752095E-18</v>
      </c>
      <c r="F12">
        <v>5.6557445905038202E-4</v>
      </c>
      <c r="G12">
        <v>-5.07509504260398</v>
      </c>
      <c r="H12" s="7">
        <v>7.3801531202752095E-18</v>
      </c>
      <c r="J12" s="6" t="s">
        <v>107</v>
      </c>
      <c r="K12" s="6" t="s">
        <v>108</v>
      </c>
      <c r="L12">
        <v>1.0169161593901599E-2</v>
      </c>
      <c r="M12">
        <v>1.0922555937621601</v>
      </c>
      <c r="N12">
        <v>2.85412167266101E-2</v>
      </c>
      <c r="O12">
        <v>4.7131204920865099E-3</v>
      </c>
      <c r="P12">
        <v>-1.0922555937621601</v>
      </c>
      <c r="Q12">
        <v>2.85412167266101E-2</v>
      </c>
      <c r="S12" s="3" t="s">
        <v>16</v>
      </c>
      <c r="T12" s="2">
        <v>2.7923093426854702</v>
      </c>
      <c r="U12">
        <f t="shared" si="0"/>
        <v>6.9273777333269519</v>
      </c>
    </row>
    <row r="13" spans="1:21" x14ac:dyDescent="0.25">
      <c r="A13" s="6" t="s">
        <v>75</v>
      </c>
      <c r="B13" s="6" t="s">
        <v>76</v>
      </c>
      <c r="C13">
        <v>0.153949807463232</v>
      </c>
      <c r="D13">
        <v>5.0321428974194404</v>
      </c>
      <c r="E13" s="7">
        <v>9.0764576643138807E-72</v>
      </c>
      <c r="F13">
        <v>4.5245956724030501E-3</v>
      </c>
      <c r="G13">
        <v>-5.0321428974194404</v>
      </c>
      <c r="H13" s="7">
        <v>9.0764576643138807E-72</v>
      </c>
      <c r="J13" s="6" t="s">
        <v>117</v>
      </c>
      <c r="K13" s="6" t="s">
        <v>118</v>
      </c>
      <c r="L13">
        <v>2.0338323187803199E-2</v>
      </c>
      <c r="M13">
        <v>1.0451460505911301</v>
      </c>
      <c r="N13">
        <v>3.1018971514466202E-3</v>
      </c>
      <c r="O13">
        <v>9.8032906235399498E-3</v>
      </c>
      <c r="P13">
        <v>-1.0451460505911301</v>
      </c>
      <c r="Q13">
        <v>3.1018971514466202E-3</v>
      </c>
      <c r="S13" s="3" t="s">
        <v>6</v>
      </c>
      <c r="T13" s="2">
        <v>2.3975795547198202</v>
      </c>
      <c r="U13">
        <f t="shared" si="0"/>
        <v>5.2691839824397562</v>
      </c>
    </row>
    <row r="14" spans="1:21" x14ac:dyDescent="0.25">
      <c r="A14" s="6" t="s">
        <v>73</v>
      </c>
      <c r="B14" s="6" t="s">
        <v>74</v>
      </c>
      <c r="C14">
        <v>3.6721972422422498E-2</v>
      </c>
      <c r="D14">
        <v>5.0317024470906002</v>
      </c>
      <c r="E14" s="7">
        <v>1.4275368837980399E-29</v>
      </c>
      <c r="F14">
        <v>9.4262409841730304E-4</v>
      </c>
      <c r="G14">
        <v>-5.0317024470906002</v>
      </c>
      <c r="H14" s="7">
        <v>1.4275368837980399E-29</v>
      </c>
      <c r="J14" s="6" t="s">
        <v>109</v>
      </c>
      <c r="K14" s="6" t="s">
        <v>110</v>
      </c>
      <c r="L14">
        <v>4.1524076508431498E-2</v>
      </c>
      <c r="M14">
        <v>0.98534038984565797</v>
      </c>
      <c r="N14">
        <v>1.7631278119541199E-4</v>
      </c>
      <c r="O14">
        <v>2.0926254984864098E-2</v>
      </c>
      <c r="P14">
        <v>-0.98534038984565797</v>
      </c>
      <c r="Q14">
        <v>1.7631278119541199E-4</v>
      </c>
      <c r="S14" s="3" t="s">
        <v>2</v>
      </c>
      <c r="T14" s="2">
        <v>2.35786436467211</v>
      </c>
      <c r="U14">
        <f t="shared" si="0"/>
        <v>5.1261097415217458</v>
      </c>
    </row>
    <row r="15" spans="1:21" x14ac:dyDescent="0.25">
      <c r="A15" s="6" t="s">
        <v>69</v>
      </c>
      <c r="B15" s="6" t="s">
        <v>70</v>
      </c>
      <c r="C15">
        <v>0.19716874423731401</v>
      </c>
      <c r="D15">
        <v>4.9879964722912904</v>
      </c>
      <c r="E15" s="7">
        <v>9.0766414138435E-70</v>
      </c>
      <c r="F15">
        <v>6.0327942298707398E-3</v>
      </c>
      <c r="G15">
        <v>-4.9879964722912904</v>
      </c>
      <c r="H15" s="7">
        <v>9.0766414138435E-70</v>
      </c>
      <c r="J15" s="6" t="s">
        <v>121</v>
      </c>
      <c r="K15" s="6" t="s">
        <v>122</v>
      </c>
      <c r="L15">
        <v>0.93669277348271496</v>
      </c>
      <c r="M15">
        <v>0.87163747881760201</v>
      </c>
      <c r="N15" s="7">
        <v>8.4583260082811196E-8</v>
      </c>
      <c r="O15">
        <v>0.51184488544059503</v>
      </c>
      <c r="P15">
        <v>-0.87163747881760201</v>
      </c>
      <c r="Q15" s="7">
        <v>8.4583260082772695E-8</v>
      </c>
      <c r="S15" s="3" t="s">
        <v>9</v>
      </c>
      <c r="T15" s="2">
        <v>2.35087011806923</v>
      </c>
      <c r="U15">
        <f t="shared" si="0"/>
        <v>5.1013182881587618</v>
      </c>
    </row>
    <row r="16" spans="1:21" x14ac:dyDescent="0.25">
      <c r="A16" s="6" t="s">
        <v>71</v>
      </c>
      <c r="B16" s="6" t="s">
        <v>72</v>
      </c>
      <c r="C16">
        <v>0.43190689102987601</v>
      </c>
      <c r="D16">
        <v>4.9531045182253699</v>
      </c>
      <c r="E16" s="7">
        <v>1.3983379504038399E-98</v>
      </c>
      <c r="F16">
        <v>1.37623118368926E-2</v>
      </c>
      <c r="G16">
        <v>-4.9531045182253699</v>
      </c>
      <c r="H16" s="7">
        <v>1.3983379504038399E-98</v>
      </c>
      <c r="J16" s="6" t="s">
        <v>111</v>
      </c>
      <c r="K16" s="6" t="s">
        <v>112</v>
      </c>
      <c r="L16">
        <v>0.24829702891776401</v>
      </c>
      <c r="M16">
        <v>0.86874663291180099</v>
      </c>
      <c r="N16" s="7">
        <v>9.27577568018453E-7</v>
      </c>
      <c r="O16">
        <v>0.135926394991775</v>
      </c>
      <c r="P16">
        <v>-0.86874663291180099</v>
      </c>
      <c r="Q16" s="7">
        <v>9.27577568018453E-7</v>
      </c>
      <c r="S16" s="3" t="s">
        <v>10</v>
      </c>
      <c r="T16" s="2">
        <v>1.6860390734877599</v>
      </c>
      <c r="U16">
        <f t="shared" si="0"/>
        <v>3.2177206302965771</v>
      </c>
    </row>
    <row r="17" spans="1:21" x14ac:dyDescent="0.25">
      <c r="A17" s="6" t="s">
        <v>31</v>
      </c>
      <c r="B17" s="6" t="s">
        <v>32</v>
      </c>
      <c r="C17">
        <v>0.149712656799107</v>
      </c>
      <c r="D17">
        <v>4.9353702789373699</v>
      </c>
      <c r="E17" s="7">
        <v>5.00163405955045E-84</v>
      </c>
      <c r="F17">
        <v>4.7131204920865099E-3</v>
      </c>
      <c r="G17">
        <v>-4.9353702789373699</v>
      </c>
      <c r="H17" s="7">
        <v>5.00163405955045E-84</v>
      </c>
      <c r="J17" s="6" t="s">
        <v>135</v>
      </c>
      <c r="K17" s="6" t="s">
        <v>136</v>
      </c>
      <c r="L17">
        <v>0.144910552713098</v>
      </c>
      <c r="M17">
        <v>0.81078936593283102</v>
      </c>
      <c r="N17" s="7">
        <v>2.6107794603760099E-5</v>
      </c>
      <c r="O17">
        <v>8.2573871021355799E-2</v>
      </c>
      <c r="P17">
        <v>-0.81078936593283102</v>
      </c>
      <c r="Q17" s="7">
        <v>2.6107794603760099E-5</v>
      </c>
      <c r="S17" s="3" t="s">
        <v>19</v>
      </c>
      <c r="T17" s="2">
        <v>1.64075972792379</v>
      </c>
      <c r="U17">
        <f t="shared" si="0"/>
        <v>3.118299993316668</v>
      </c>
    </row>
    <row r="18" spans="1:21" x14ac:dyDescent="0.25">
      <c r="A18" s="6" t="s">
        <v>91</v>
      </c>
      <c r="B18" s="6" t="s">
        <v>92</v>
      </c>
      <c r="C18">
        <v>2.82476710941711E-2</v>
      </c>
      <c r="D18">
        <v>4.9195253341387399</v>
      </c>
      <c r="E18" s="7">
        <v>5.5621166650077298E-21</v>
      </c>
      <c r="F18">
        <v>7.5409927873384204E-4</v>
      </c>
      <c r="G18">
        <v>-4.9195253341387399</v>
      </c>
      <c r="H18" s="7">
        <v>5.5621166650077298E-21</v>
      </c>
      <c r="J18" s="6" t="s">
        <v>137</v>
      </c>
      <c r="K18" s="6" t="s">
        <v>138</v>
      </c>
      <c r="L18">
        <v>4.1806553219373301E-2</v>
      </c>
      <c r="M18">
        <v>0.79118321131322</v>
      </c>
      <c r="N18">
        <v>3.08851504873258E-3</v>
      </c>
      <c r="O18">
        <v>2.41311769194829E-2</v>
      </c>
      <c r="P18">
        <v>-0.79118321131322</v>
      </c>
      <c r="Q18">
        <v>3.08851504873258E-3</v>
      </c>
      <c r="S18" s="3" t="s">
        <v>13</v>
      </c>
      <c r="T18" s="2">
        <v>1.5097621173087601</v>
      </c>
      <c r="U18">
        <f t="shared" si="0"/>
        <v>2.8476308131384926</v>
      </c>
    </row>
    <row r="19" spans="1:21" x14ac:dyDescent="0.25">
      <c r="A19" s="6" t="s">
        <v>93</v>
      </c>
      <c r="B19" s="6" t="s">
        <v>94</v>
      </c>
      <c r="C19">
        <v>1.0734115015785001E-2</v>
      </c>
      <c r="D19">
        <v>4.8686441651365602</v>
      </c>
      <c r="E19" s="7">
        <v>1.6575695990210899E-11</v>
      </c>
      <c r="F19">
        <v>1.8852481968346E-4</v>
      </c>
      <c r="G19">
        <v>-4.8686441651365602</v>
      </c>
      <c r="H19" s="7">
        <v>1.6575695990210899E-11</v>
      </c>
      <c r="J19" s="6" t="s">
        <v>123</v>
      </c>
      <c r="K19" s="6" t="s">
        <v>124</v>
      </c>
      <c r="L19">
        <v>0.52258191524216602</v>
      </c>
      <c r="M19">
        <v>0.70856027660222298</v>
      </c>
      <c r="N19" s="7">
        <v>3.7068845622007901E-5</v>
      </c>
      <c r="O19">
        <v>0.31973809418314902</v>
      </c>
      <c r="P19">
        <v>-0.70856027660222298</v>
      </c>
      <c r="Q19" s="7">
        <v>3.70688456220058E-5</v>
      </c>
      <c r="S19" s="3" t="s">
        <v>11</v>
      </c>
      <c r="T19" s="2">
        <v>0.971584836473525</v>
      </c>
      <c r="U19">
        <f t="shared" si="0"/>
        <v>1.9609936127631962</v>
      </c>
    </row>
    <row r="20" spans="1:21" x14ac:dyDescent="0.25">
      <c r="A20" s="6" t="s">
        <v>67</v>
      </c>
      <c r="B20" s="6" t="s">
        <v>68</v>
      </c>
      <c r="C20">
        <v>8.6720350259105405E-2</v>
      </c>
      <c r="D20">
        <v>4.6801034855269004</v>
      </c>
      <c r="E20" s="7">
        <v>6.5862663307475701E-53</v>
      </c>
      <c r="F20">
        <v>3.2049219346188301E-3</v>
      </c>
      <c r="G20">
        <v>-4.6801034855269004</v>
      </c>
      <c r="H20" s="7">
        <v>6.5862663307475701E-53</v>
      </c>
      <c r="J20" s="6" t="s">
        <v>131</v>
      </c>
      <c r="K20" s="6" t="s">
        <v>132</v>
      </c>
      <c r="L20">
        <v>0.123159845970586</v>
      </c>
      <c r="M20">
        <v>0.62681096121171098</v>
      </c>
      <c r="N20">
        <v>2.5585335632007998E-3</v>
      </c>
      <c r="O20">
        <v>7.9745998726103801E-2</v>
      </c>
      <c r="P20">
        <v>-0.62681096121171098</v>
      </c>
      <c r="Q20">
        <v>2.5585335632007998E-3</v>
      </c>
      <c r="S20" s="3" t="s">
        <v>8</v>
      </c>
      <c r="T20" s="2">
        <v>0.84583805878590401</v>
      </c>
      <c r="U20">
        <f t="shared" si="0"/>
        <v>1.7973084956449086</v>
      </c>
    </row>
    <row r="21" spans="1:21" x14ac:dyDescent="0.25">
      <c r="A21" s="6" t="s">
        <v>33</v>
      </c>
      <c r="B21" s="6" t="s">
        <v>34</v>
      </c>
      <c r="C21">
        <v>3.8134355977131003E-2</v>
      </c>
      <c r="D21">
        <v>4.6707047875246497</v>
      </c>
      <c r="E21" s="7">
        <v>2.0998540370675401E-28</v>
      </c>
      <c r="F21">
        <v>1.3196737377842199E-3</v>
      </c>
      <c r="G21">
        <v>-4.6707047875246497</v>
      </c>
      <c r="H21" s="7">
        <v>2.0998540370675401E-28</v>
      </c>
      <c r="S21" s="3" t="s">
        <v>7</v>
      </c>
      <c r="T21" s="2">
        <v>0.82334934816249405</v>
      </c>
      <c r="U21">
        <f t="shared" si="0"/>
        <v>1.7695093049248565</v>
      </c>
    </row>
    <row r="22" spans="1:21" x14ac:dyDescent="0.25">
      <c r="A22" s="6" t="s">
        <v>87</v>
      </c>
      <c r="B22" s="6" t="s">
        <v>88</v>
      </c>
      <c r="C22">
        <v>0.40083445282628799</v>
      </c>
      <c r="D22">
        <v>4.6625997378875903</v>
      </c>
      <c r="E22" s="7">
        <v>1.3300875647950499E-100</v>
      </c>
      <c r="F22">
        <v>1.5647560033727199E-2</v>
      </c>
      <c r="G22">
        <v>-4.6625997378875903</v>
      </c>
      <c r="H22" s="7">
        <v>1.3300875647950499E-100</v>
      </c>
      <c r="J22" s="10" t="s">
        <v>171</v>
      </c>
      <c r="S22" s="3" t="s">
        <v>17</v>
      </c>
      <c r="T22" s="2">
        <v>0.80935816388477599</v>
      </c>
      <c r="U22">
        <f t="shared" si="0"/>
        <v>1.7524316353153369</v>
      </c>
    </row>
    <row r="23" spans="1:21" x14ac:dyDescent="0.25">
      <c r="A23" s="6" t="s">
        <v>61</v>
      </c>
      <c r="B23" s="6" t="s">
        <v>62</v>
      </c>
      <c r="C23">
        <v>0.12231241583776099</v>
      </c>
      <c r="D23">
        <v>4.5374382566611802</v>
      </c>
      <c r="E23" s="7">
        <v>5.9942467780160598E-54</v>
      </c>
      <c r="F23">
        <v>5.0901701314534399E-3</v>
      </c>
      <c r="G23">
        <v>-4.5374382566611802</v>
      </c>
      <c r="H23" s="7">
        <v>5.9942467780160598E-54</v>
      </c>
      <c r="J23" s="1" t="s">
        <v>149</v>
      </c>
      <c r="K23" s="1" t="s">
        <v>150</v>
      </c>
      <c r="L23">
        <v>0.21072762636251599</v>
      </c>
      <c r="M23">
        <v>-1.3596336547595</v>
      </c>
      <c r="N23" s="7">
        <v>1.27892794732758E-14</v>
      </c>
      <c r="O23">
        <v>0.54125475731121497</v>
      </c>
      <c r="P23">
        <v>1.3596336547595</v>
      </c>
      <c r="Q23" s="7">
        <v>1.27892794732758E-14</v>
      </c>
      <c r="S23" s="3" t="s">
        <v>18</v>
      </c>
      <c r="T23" s="2">
        <v>0.66399436304681003</v>
      </c>
      <c r="U23">
        <f t="shared" si="0"/>
        <v>1.5844634309617829</v>
      </c>
    </row>
    <row r="24" spans="1:21" x14ac:dyDescent="0.25">
      <c r="A24" s="6" t="s">
        <v>103</v>
      </c>
      <c r="B24" s="6" t="s">
        <v>104</v>
      </c>
      <c r="C24">
        <v>1.2711451992377E-2</v>
      </c>
      <c r="D24">
        <v>4.5218414016101596</v>
      </c>
      <c r="E24" s="7">
        <v>3.1229488568019201E-9</v>
      </c>
      <c r="F24">
        <v>3.7704963936692102E-4</v>
      </c>
      <c r="G24">
        <v>-4.5218414016101596</v>
      </c>
      <c r="H24" s="7">
        <v>3.1229488568019201E-9</v>
      </c>
      <c r="J24" s="1" t="s">
        <v>151</v>
      </c>
      <c r="K24" s="1" t="s">
        <v>152</v>
      </c>
      <c r="L24">
        <v>2.8247671094171098E-4</v>
      </c>
      <c r="M24">
        <v>-4.4391258667541402</v>
      </c>
      <c r="N24" s="7">
        <v>1.0220790452848E-10</v>
      </c>
      <c r="O24">
        <v>1.20655884597414E-2</v>
      </c>
      <c r="P24">
        <v>4.4391258667541402</v>
      </c>
      <c r="Q24" s="7">
        <v>1.0220790452848E-10</v>
      </c>
    </row>
    <row r="25" spans="1:21" x14ac:dyDescent="0.25">
      <c r="A25" s="6" t="s">
        <v>81</v>
      </c>
      <c r="B25" s="6" t="s">
        <v>82</v>
      </c>
      <c r="C25">
        <v>2.5422903984754001E-2</v>
      </c>
      <c r="D25">
        <v>4.50607408575185</v>
      </c>
      <c r="E25" s="7">
        <v>1.55371826323172E-21</v>
      </c>
      <c r="F25">
        <v>9.4262409841730304E-4</v>
      </c>
      <c r="G25">
        <v>-4.50607408575185</v>
      </c>
      <c r="H25" s="7">
        <v>1.55371826323172E-21</v>
      </c>
      <c r="J25" s="1" t="s">
        <v>153</v>
      </c>
      <c r="K25" s="1" t="s">
        <v>154</v>
      </c>
      <c r="L25">
        <v>3.8614566385731899</v>
      </c>
      <c r="M25">
        <v>-2.1040933550503702</v>
      </c>
      <c r="N25" s="7">
        <v>2.06845174351451E-37</v>
      </c>
      <c r="O25">
        <v>16.600930046866502</v>
      </c>
      <c r="P25">
        <v>2.1040933550503702</v>
      </c>
      <c r="Q25" s="7">
        <v>2.06845174351451E-37</v>
      </c>
    </row>
    <row r="26" spans="1:21" x14ac:dyDescent="0.25">
      <c r="A26" s="6" t="s">
        <v>83</v>
      </c>
      <c r="B26" s="6" t="s">
        <v>84</v>
      </c>
      <c r="C26">
        <v>0.35987532973974001</v>
      </c>
      <c r="D26">
        <v>4.4901325418828302</v>
      </c>
      <c r="E26" s="7">
        <v>1.1851879896832999E-90</v>
      </c>
      <c r="F26">
        <v>1.58360848534107E-2</v>
      </c>
      <c r="G26">
        <v>-4.4901325418828302</v>
      </c>
      <c r="H26" s="7">
        <v>1.1851879896832999E-90</v>
      </c>
      <c r="J26" s="1" t="s">
        <v>155</v>
      </c>
      <c r="K26" s="1" t="s">
        <v>6</v>
      </c>
      <c r="L26">
        <v>1.8714082099888301</v>
      </c>
      <c r="M26">
        <v>-2.3975795547198202</v>
      </c>
      <c r="N26" s="7">
        <v>1.37829906337045E-46</v>
      </c>
      <c r="O26">
        <v>9.8611677431827793</v>
      </c>
      <c r="P26">
        <v>2.3975795547198202</v>
      </c>
      <c r="Q26" s="7">
        <v>1.37829906336951E-46</v>
      </c>
    </row>
    <row r="27" spans="1:21" x14ac:dyDescent="0.25">
      <c r="A27" s="6" t="s">
        <v>85</v>
      </c>
      <c r="B27" s="6" t="s">
        <v>86</v>
      </c>
      <c r="C27">
        <v>0.105928766603141</v>
      </c>
      <c r="D27">
        <v>4.4373910798108502</v>
      </c>
      <c r="E27" s="7">
        <v>4.86575676662972E-51</v>
      </c>
      <c r="F27">
        <v>4.7131204920865099E-3</v>
      </c>
      <c r="G27">
        <v>-4.4373910798108502</v>
      </c>
      <c r="H27" s="7">
        <v>4.86575676662972E-51</v>
      </c>
      <c r="J27" s="1" t="s">
        <v>156</v>
      </c>
      <c r="K27" s="1" t="s">
        <v>157</v>
      </c>
      <c r="L27">
        <v>0.63500764619696703</v>
      </c>
      <c r="M27">
        <v>-3.5199455540518398</v>
      </c>
      <c r="N27" s="7">
        <v>1.7584628062071501E-87</v>
      </c>
      <c r="O27">
        <v>7.2866728055854404</v>
      </c>
      <c r="P27">
        <v>3.5199455540518398</v>
      </c>
      <c r="Q27" s="7">
        <v>1.7584628062074499E-87</v>
      </c>
    </row>
    <row r="28" spans="1:21" x14ac:dyDescent="0.25">
      <c r="A28" s="6" t="s">
        <v>45</v>
      </c>
      <c r="B28" s="6" t="s">
        <v>46</v>
      </c>
      <c r="C28">
        <v>1.5827170114064</v>
      </c>
      <c r="D28">
        <v>4.3524886030234402</v>
      </c>
      <c r="E28" s="7">
        <v>1.5955148472481699E-127</v>
      </c>
      <c r="F28">
        <v>7.7295176070218893E-2</v>
      </c>
      <c r="G28">
        <v>-4.3524886030234402</v>
      </c>
      <c r="H28" s="7">
        <v>1.5955148472481699E-127</v>
      </c>
      <c r="J28" s="1" t="s">
        <v>158</v>
      </c>
      <c r="K28" s="1" t="s">
        <v>159</v>
      </c>
      <c r="L28">
        <v>8.4743013282513396E-4</v>
      </c>
      <c r="M28">
        <v>-2.22411297578329</v>
      </c>
      <c r="N28">
        <v>6.1614885004942404E-3</v>
      </c>
      <c r="O28">
        <v>5.0901701314534399E-3</v>
      </c>
      <c r="P28">
        <v>2.22411297578329</v>
      </c>
      <c r="Q28">
        <v>6.1614885004942404E-3</v>
      </c>
    </row>
    <row r="29" spans="1:21" x14ac:dyDescent="0.25">
      <c r="A29" s="6" t="s">
        <v>63</v>
      </c>
      <c r="B29" s="6" t="s">
        <v>64</v>
      </c>
      <c r="C29">
        <v>0.103386476204666</v>
      </c>
      <c r="D29">
        <v>4.2955232770599201</v>
      </c>
      <c r="E29" s="7">
        <v>1.8847679724991301E-51</v>
      </c>
      <c r="F29">
        <v>5.0901701314534399E-3</v>
      </c>
      <c r="G29">
        <v>-4.2955232770599201</v>
      </c>
      <c r="H29" s="7">
        <v>1.8847679724991301E-51</v>
      </c>
      <c r="J29" s="1" t="s">
        <v>160</v>
      </c>
      <c r="K29" s="1" t="s">
        <v>161</v>
      </c>
      <c r="L29">
        <v>4.6040879116389499</v>
      </c>
      <c r="M29">
        <v>-1.4158284108374199</v>
      </c>
      <c r="N29" s="7">
        <v>3.6123677777757402E-18</v>
      </c>
      <c r="O29">
        <v>12.2837116761152</v>
      </c>
      <c r="P29">
        <v>1.4158284108374199</v>
      </c>
      <c r="Q29" s="7">
        <v>3.6123677777757402E-18</v>
      </c>
    </row>
    <row r="30" spans="1:21" x14ac:dyDescent="0.25">
      <c r="A30" s="6" t="s">
        <v>65</v>
      </c>
      <c r="B30" s="6" t="s">
        <v>66</v>
      </c>
      <c r="C30">
        <v>0.84545279584854205</v>
      </c>
      <c r="D30">
        <v>4.2062879487269402</v>
      </c>
      <c r="E30" s="7">
        <v>3.8419500377606898E-108</v>
      </c>
      <c r="F30">
        <v>4.56230063633975E-2</v>
      </c>
      <c r="G30">
        <v>-4.2062879487269402</v>
      </c>
      <c r="H30" s="7">
        <v>3.8419500377606898E-108</v>
      </c>
      <c r="J30" s="1" t="s">
        <v>162</v>
      </c>
      <c r="K30" s="1" t="s">
        <v>5</v>
      </c>
      <c r="L30">
        <v>1.0171986361011001</v>
      </c>
      <c r="M30">
        <v>-3.3004732999056898</v>
      </c>
      <c r="N30" s="7">
        <v>1.28803687072747E-79</v>
      </c>
      <c r="O30">
        <v>10.0234876129302</v>
      </c>
      <c r="P30">
        <v>3.3004732999056898</v>
      </c>
      <c r="Q30" s="7">
        <v>1.28803687072739E-79</v>
      </c>
    </row>
    <row r="31" spans="1:21" x14ac:dyDescent="0.25">
      <c r="A31" s="6" t="s">
        <v>37</v>
      </c>
      <c r="B31" s="6" t="s">
        <v>38</v>
      </c>
      <c r="C31">
        <v>6.4969643516593597E-3</v>
      </c>
      <c r="D31">
        <v>4.1682044469954604</v>
      </c>
      <c r="E31" s="7">
        <v>4.2091856961007599E-7</v>
      </c>
      <c r="F31">
        <v>1.8852481968346E-4</v>
      </c>
      <c r="G31">
        <v>-4.1682044469954604</v>
      </c>
      <c r="H31" s="7">
        <v>4.2091856961007599E-7</v>
      </c>
      <c r="J31" s="1" t="s">
        <v>163</v>
      </c>
      <c r="K31" s="1" t="s">
        <v>164</v>
      </c>
      <c r="L31">
        <v>2.8247671094171098E-4</v>
      </c>
      <c r="M31">
        <v>-2.7386861486130498</v>
      </c>
      <c r="N31">
        <v>6.4059507075197699E-3</v>
      </c>
      <c r="O31">
        <v>3.5819715739857502E-3</v>
      </c>
      <c r="P31">
        <v>2.7386861486130498</v>
      </c>
      <c r="Q31">
        <v>6.4059507075197699E-3</v>
      </c>
    </row>
    <row r="32" spans="1:21" x14ac:dyDescent="0.25">
      <c r="A32" s="6" t="s">
        <v>57</v>
      </c>
      <c r="B32" s="6" t="s">
        <v>58</v>
      </c>
      <c r="C32">
        <v>5.6495342188342297E-3</v>
      </c>
      <c r="D32">
        <v>3.9755593690530699</v>
      </c>
      <c r="E32">
        <v>4.0749561992653297E-4</v>
      </c>
      <c r="F32">
        <v>1.8852481968346E-4</v>
      </c>
      <c r="G32">
        <v>-3.9755593690530699</v>
      </c>
      <c r="H32">
        <v>4.0749561992653297E-4</v>
      </c>
      <c r="J32" s="1" t="s">
        <v>165</v>
      </c>
      <c r="K32" s="1" t="s">
        <v>166</v>
      </c>
      <c r="L32">
        <v>0.230500996128436</v>
      </c>
      <c r="M32">
        <v>-0.61293050516340797</v>
      </c>
      <c r="N32">
        <v>9.9759791054956698E-4</v>
      </c>
      <c r="O32">
        <v>0.35272993762775501</v>
      </c>
      <c r="P32">
        <v>0.61293050516340797</v>
      </c>
      <c r="Q32">
        <v>9.9759791054956698E-4</v>
      </c>
    </row>
    <row r="33" spans="1:17" x14ac:dyDescent="0.25">
      <c r="A33" s="6" t="s">
        <v>39</v>
      </c>
      <c r="B33" s="6" t="s">
        <v>40</v>
      </c>
      <c r="C33">
        <v>9.6042081720181909E-3</v>
      </c>
      <c r="D33" s="8">
        <v>3.7125249632192698</v>
      </c>
      <c r="E33" s="7">
        <v>1.22225090539015E-6</v>
      </c>
      <c r="F33">
        <v>5.6557445905038202E-4</v>
      </c>
      <c r="G33">
        <v>-3.7125249632192698</v>
      </c>
      <c r="H33" s="7">
        <v>1.22225090539015E-6</v>
      </c>
      <c r="J33" s="1" t="s">
        <v>167</v>
      </c>
      <c r="K33" s="1" t="s">
        <v>168</v>
      </c>
      <c r="L33">
        <v>2.8188350984873298</v>
      </c>
      <c r="M33">
        <v>-1.1882753099705701</v>
      </c>
      <c r="N33" s="7">
        <v>3.7633817389135699E-13</v>
      </c>
      <c r="O33">
        <v>6.4234176562548697</v>
      </c>
      <c r="P33">
        <v>1.1882753099705701</v>
      </c>
      <c r="Q33" s="7">
        <v>3.7633817389135699E-13</v>
      </c>
    </row>
    <row r="34" spans="1:17" x14ac:dyDescent="0.25">
      <c r="A34" s="6" t="s">
        <v>55</v>
      </c>
      <c r="B34" s="6" t="s">
        <v>56</v>
      </c>
      <c r="C34">
        <v>1.49712656799107E-2</v>
      </c>
      <c r="D34">
        <v>3.5307745263801702</v>
      </c>
      <c r="E34" s="7">
        <v>2.6808844324850801E-12</v>
      </c>
      <c r="F34">
        <v>1.1311489181007599E-3</v>
      </c>
      <c r="G34">
        <v>-3.5307745263801702</v>
      </c>
      <c r="H34" s="7">
        <v>2.6808844324850801E-12</v>
      </c>
    </row>
    <row r="35" spans="1:17" x14ac:dyDescent="0.25">
      <c r="A35" s="6" t="s">
        <v>49</v>
      </c>
      <c r="B35" s="6" t="s">
        <v>50</v>
      </c>
      <c r="C35">
        <v>1.6948602656502599E-3</v>
      </c>
      <c r="D35">
        <v>3.3905968683319099</v>
      </c>
      <c r="E35">
        <v>2.03731320875997E-2</v>
      </c>
      <c r="F35">
        <v>0</v>
      </c>
      <c r="G35">
        <v>-3.3905968683319099</v>
      </c>
      <c r="H35">
        <v>2.03731320875997E-2</v>
      </c>
    </row>
    <row r="36" spans="1:17" x14ac:dyDescent="0.25">
      <c r="A36" s="6" t="s">
        <v>27</v>
      </c>
      <c r="B36" s="6" t="s">
        <v>28</v>
      </c>
      <c r="C36">
        <v>5.3670575078925099E-3</v>
      </c>
      <c r="D36">
        <v>2.9051700411616701</v>
      </c>
      <c r="E36">
        <v>1.6513920994573399E-4</v>
      </c>
      <c r="F36">
        <v>5.6557445905038202E-4</v>
      </c>
      <c r="G36">
        <v>-2.9051700411616701</v>
      </c>
      <c r="H36">
        <v>1.6513920994573399E-4</v>
      </c>
    </row>
    <row r="37" spans="1:17" x14ac:dyDescent="0.25">
      <c r="A37" s="6" t="s">
        <v>77</v>
      </c>
      <c r="B37" s="6" t="s">
        <v>78</v>
      </c>
      <c r="C37">
        <v>2.5422903984753998E-3</v>
      </c>
      <c r="D37">
        <v>2.9051700411616701</v>
      </c>
      <c r="E37">
        <v>1.02814154734757E-2</v>
      </c>
      <c r="F37">
        <v>1.8852481968346E-4</v>
      </c>
      <c r="G37">
        <v>-2.9051700411616701</v>
      </c>
      <c r="H37">
        <v>1.02814154734757E-2</v>
      </c>
    </row>
    <row r="38" spans="1:17" x14ac:dyDescent="0.25">
      <c r="A38" s="6" t="s">
        <v>25</v>
      </c>
      <c r="B38" s="6" t="s">
        <v>26</v>
      </c>
      <c r="C38">
        <v>1.6629403973138499</v>
      </c>
      <c r="D38">
        <v>2.8900580441360102</v>
      </c>
      <c r="E38" s="7">
        <v>2.61124962884948E-75</v>
      </c>
      <c r="F38">
        <v>0.22415601060363399</v>
      </c>
      <c r="G38">
        <v>-2.8900580441360102</v>
      </c>
      <c r="H38" s="7">
        <v>2.6112496288487402E-75</v>
      </c>
    </row>
    <row r="39" spans="1:17" x14ac:dyDescent="0.25">
      <c r="A39" s="6" t="s">
        <v>101</v>
      </c>
      <c r="B39" s="6" t="s">
        <v>102</v>
      </c>
      <c r="C39">
        <v>5.93201092977594E-3</v>
      </c>
      <c r="D39">
        <v>2.7207454700242399</v>
      </c>
      <c r="E39">
        <v>1.8567391639261001E-4</v>
      </c>
      <c r="F39">
        <v>7.5409927873384204E-4</v>
      </c>
      <c r="G39">
        <v>-2.7207454700242399</v>
      </c>
      <c r="H39">
        <v>1.8567391639261001E-4</v>
      </c>
    </row>
    <row r="40" spans="1:17" x14ac:dyDescent="0.25">
      <c r="A40" s="6" t="s">
        <v>47</v>
      </c>
      <c r="B40" s="6" t="s">
        <v>48</v>
      </c>
      <c r="C40">
        <v>9.8601320721313801</v>
      </c>
      <c r="D40">
        <v>2.31019922432953</v>
      </c>
      <c r="E40" s="7">
        <v>1.1537249400811E-51</v>
      </c>
      <c r="F40">
        <v>1.98780569874241</v>
      </c>
      <c r="G40">
        <v>-2.31019922432953</v>
      </c>
      <c r="H40" s="7">
        <v>1.1537249400813E-51</v>
      </c>
    </row>
    <row r="41" spans="1:17" x14ac:dyDescent="0.25">
      <c r="A41" s="6" t="s">
        <v>53</v>
      </c>
      <c r="B41" s="6" t="s">
        <v>54</v>
      </c>
      <c r="C41">
        <v>0.53670575078925198</v>
      </c>
      <c r="D41">
        <v>2.20198916370859</v>
      </c>
      <c r="E41" s="7">
        <v>2.0579270506425899E-37</v>
      </c>
      <c r="F41">
        <v>0.11650833856437801</v>
      </c>
      <c r="G41">
        <v>-2.20198916370859</v>
      </c>
      <c r="H41" s="7">
        <v>2.0579270506425899E-37</v>
      </c>
    </row>
    <row r="42" spans="1:17" x14ac:dyDescent="0.25">
      <c r="A42" s="6" t="s">
        <v>35</v>
      </c>
      <c r="B42" s="6" t="s">
        <v>36</v>
      </c>
      <c r="C42">
        <v>6.1862399696234797E-2</v>
      </c>
      <c r="D42">
        <v>2.1357829693030901</v>
      </c>
      <c r="E42" s="7">
        <v>1.25467906441161E-18</v>
      </c>
      <c r="F42">
        <v>1.3950836656576E-2</v>
      </c>
      <c r="G42">
        <v>-2.1357829693030901</v>
      </c>
      <c r="H42" s="7">
        <v>1.25467906441161E-18</v>
      </c>
    </row>
    <row r="43" spans="1:17" x14ac:dyDescent="0.25">
      <c r="A43" s="6" t="s">
        <v>29</v>
      </c>
      <c r="B43" s="6" t="s">
        <v>30</v>
      </c>
      <c r="C43">
        <v>0.11073087068915</v>
      </c>
      <c r="D43">
        <v>1.3189843991710699</v>
      </c>
      <c r="E43" s="7">
        <v>3.08493499667558E-11</v>
      </c>
      <c r="F43">
        <v>4.4303332625613201E-2</v>
      </c>
      <c r="G43">
        <v>-1.3189843991710699</v>
      </c>
      <c r="H43" s="7">
        <v>3.08493499667558E-11</v>
      </c>
    </row>
    <row r="44" spans="1:17" x14ac:dyDescent="0.25">
      <c r="A44" s="6" t="s">
        <v>23</v>
      </c>
      <c r="B44" s="6" t="s">
        <v>24</v>
      </c>
      <c r="C44">
        <v>17.542933656323999</v>
      </c>
      <c r="D44">
        <v>1.16776314575355</v>
      </c>
      <c r="E44" s="7">
        <v>4.7055067388427602E-14</v>
      </c>
      <c r="F44">
        <v>7.8077554071905197</v>
      </c>
      <c r="G44">
        <v>-1.16776314575355</v>
      </c>
      <c r="H44" s="7">
        <v>4.7055067388427602E-14</v>
      </c>
    </row>
    <row r="45" spans="1:17" x14ac:dyDescent="0.25">
      <c r="A45" s="6" t="s">
        <v>59</v>
      </c>
      <c r="B45" s="6" t="s">
        <v>60</v>
      </c>
      <c r="C45">
        <v>0.281911757519828</v>
      </c>
      <c r="D45">
        <v>0.60653520772614999</v>
      </c>
      <c r="E45">
        <v>1.26148024305615E-3</v>
      </c>
      <c r="F45">
        <v>0.18513137292915799</v>
      </c>
      <c r="G45">
        <v>-0.60653520772614999</v>
      </c>
      <c r="H45">
        <v>1.26148024305565E-3</v>
      </c>
    </row>
  </sheetData>
  <sortState xmlns:xlrd2="http://schemas.microsoft.com/office/spreadsheetml/2017/richdata2" ref="J4:Q20">
    <sortCondition ref="P4:P20"/>
  </sortState>
  <conditionalFormatting sqref="A4:A23">
    <cfRule type="colorScale" priority="1">
      <colorScale>
        <cfvo type="min"/>
        <cfvo type="max"/>
        <color rgb="FFFF7128"/>
        <color rgb="FFFFEF9C"/>
      </colorScale>
    </cfRule>
  </conditionalFormatting>
  <conditionalFormatting sqref="T4:T23">
    <cfRule type="colorScale" priority="6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A BioMedical Research Institute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</dc:creator>
  <cp:lastModifiedBy>Priya</cp:lastModifiedBy>
  <dcterms:created xsi:type="dcterms:W3CDTF">2024-05-15T17:47:26Z</dcterms:created>
  <dcterms:modified xsi:type="dcterms:W3CDTF">2025-05-12T21:06:24Z</dcterms:modified>
</cp:coreProperties>
</file>